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NK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9">
  <si>
    <t xml:space="preserve">Mass trans.fn.</t>
  </si>
  <si>
    <t xml:space="preserve">dZ [m]</t>
  </si>
  <si>
    <t xml:space="preserve">Depth [m]</t>
  </si>
  <si>
    <t xml:space="preserve">wt (g) clod in air</t>
  </si>
  <si>
    <t xml:space="preserve">wt (g) paraffin clod in air</t>
  </si>
  <si>
    <t xml:space="preserve">paraffin wt</t>
  </si>
  <si>
    <t xml:space="preserve">Wa  paraffin clod Jolly balance</t>
  </si>
  <si>
    <t xml:space="preserve">diference Wa-Ww Jolly balance</t>
  </si>
  <si>
    <t xml:space="preserve">Total density</t>
  </si>
  <si>
    <t xml:space="preserve">Bulk density=wt clod in air/(wt paraffin clod/total density)-(parafin wt/0.9)</t>
  </si>
  <si>
    <t xml:space="preserve">TiO2</t>
  </si>
  <si>
    <t xml:space="preserve">Strain</t>
  </si>
  <si>
    <t xml:space="preserve">SiO2</t>
  </si>
  <si>
    <t xml:space="preserve">Al2O3</t>
  </si>
  <si>
    <t xml:space="preserve">Fe2O3</t>
  </si>
  <si>
    <t xml:space="preserve">Na2O</t>
  </si>
  <si>
    <t xml:space="preserve">MgO</t>
  </si>
  <si>
    <t xml:space="preserve">P2O5</t>
  </si>
  <si>
    <t xml:space="preserve">K2O</t>
  </si>
  <si>
    <t xml:space="preserve">CaO</t>
  </si>
  <si>
    <t xml:space="preserve">MnO</t>
  </si>
  <si>
    <t xml:space="preserve">Bulk density</t>
  </si>
  <si>
    <t xml:space="preserve">NKT 34</t>
  </si>
  <si>
    <t xml:space="preserve">NKT 36</t>
  </si>
  <si>
    <t xml:space="preserve">NKT 38</t>
  </si>
  <si>
    <t xml:space="preserve">NKT 40</t>
  </si>
  <si>
    <t xml:space="preserve">NKT 42</t>
  </si>
  <si>
    <t xml:space="preserve">NKT 44</t>
  </si>
  <si>
    <t xml:space="preserve">NKT 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"/>
  <sheetViews>
    <sheetView showFormulas="false" showGridLines="true" showRowColHeaders="true" showZeros="true" rightToLeft="false" tabSelected="true" showOutlineSymbols="true" defaultGridColor="true" view="normal" topLeftCell="A1" colorId="64" zoomScale="98" zoomScaleNormal="98" zoomScalePageLayoutView="100" workbookViewId="0">
      <selection pane="topLeft" activeCell="P3" activeCellId="0" sqref="P3"/>
    </sheetView>
  </sheetViews>
  <sheetFormatPr defaultColWidth="11.41796875" defaultRowHeight="15" zeroHeight="false" outlineLevelRow="0" outlineLevelCol="0"/>
  <cols>
    <col collapsed="false" customWidth="false" hidden="false" outlineLevel="0" max="30" min="1" style="1" width="11.42"/>
    <col collapsed="false" customWidth="true" hidden="false" outlineLevel="0" max="31" min="31" style="1" width="17.42"/>
    <col collapsed="false" customWidth="false" hidden="false" outlineLevel="0" max="257" min="32" style="1" width="11.42"/>
  </cols>
  <sheetData>
    <row r="1" customFormat="false" ht="15" hidden="false" customHeight="false" outlineLevel="0" collapsed="false">
      <c r="V1" s="2" t="s">
        <v>0</v>
      </c>
      <c r="W1" s="2"/>
      <c r="X1" s="2"/>
      <c r="Y1" s="2"/>
      <c r="Z1" s="2"/>
      <c r="AA1" s="2"/>
      <c r="AB1" s="2"/>
      <c r="AC1" s="2"/>
    </row>
    <row r="2" customFormat="false" ht="15" hidden="false" customHeight="false" outlineLevel="0" collapsed="false">
      <c r="A2" s="3" t="s">
        <v>1</v>
      </c>
      <c r="B2" s="4" t="s">
        <v>2</v>
      </c>
      <c r="C2" s="4"/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12</v>
      </c>
      <c r="W2" s="4" t="s">
        <v>13</v>
      </c>
      <c r="X2" s="4" t="s">
        <v>14</v>
      </c>
      <c r="Y2" s="4" t="s">
        <v>15</v>
      </c>
      <c r="Z2" s="4" t="s">
        <v>16</v>
      </c>
      <c r="AA2" s="4" t="s">
        <v>17</v>
      </c>
      <c r="AB2" s="4" t="s">
        <v>18</v>
      </c>
      <c r="AC2" s="4" t="s">
        <v>19</v>
      </c>
      <c r="AD2" s="4" t="s">
        <v>20</v>
      </c>
      <c r="AE2" s="4" t="s">
        <v>21</v>
      </c>
    </row>
    <row r="3" customFormat="false" ht="15" hidden="false" customHeight="false" outlineLevel="0" collapsed="false">
      <c r="A3" s="3" t="n">
        <f aca="false">+(B4-B3)/2</f>
        <v>0.2</v>
      </c>
      <c r="B3" s="5" t="n">
        <v>12.1</v>
      </c>
      <c r="C3" s="1" t="s">
        <v>22</v>
      </c>
      <c r="D3" s="1" t="n">
        <v>1.84</v>
      </c>
      <c r="E3" s="1" t="n">
        <v>2.51</v>
      </c>
      <c r="F3" s="1" t="n">
        <f aca="false">E3-D3</f>
        <v>0.67</v>
      </c>
      <c r="G3" s="1" t="n">
        <v>2.05</v>
      </c>
      <c r="H3" s="1" t="n">
        <v>1.36</v>
      </c>
      <c r="I3" s="6" t="n">
        <f aca="false">G3/H3</f>
        <v>1.50735294117647</v>
      </c>
      <c r="J3" s="6" t="n">
        <f aca="false">(D3)/((E3/I3)-(F3/0.9))</f>
        <v>1.99842236010219</v>
      </c>
      <c r="K3" s="1" t="n">
        <v>0.93</v>
      </c>
      <c r="L3" s="1" t="n">
        <f aca="false">(($J$10*$K$10)/(J3*K3))-1</f>
        <v>0</v>
      </c>
      <c r="M3" s="1" t="n">
        <v>69.24</v>
      </c>
      <c r="N3" s="1" t="n">
        <v>17.71</v>
      </c>
      <c r="O3" s="1" t="n">
        <v>4.68</v>
      </c>
      <c r="P3" s="1" t="n">
        <v>1.51</v>
      </c>
      <c r="Q3" s="1" t="n">
        <v>1.82</v>
      </c>
      <c r="R3" s="1" t="n">
        <v>0.04</v>
      </c>
      <c r="S3" s="1" t="n">
        <v>3</v>
      </c>
      <c r="T3" s="1" t="n">
        <v>0.16</v>
      </c>
      <c r="U3" s="1" t="n">
        <v>0.02</v>
      </c>
      <c r="V3" s="6" t="n">
        <f aca="false">((($J3*M3)/($J$10*M$10))*($L3+1))-1</f>
        <v>0</v>
      </c>
      <c r="W3" s="6" t="n">
        <f aca="false">((($J3*N3)/($J$10*N$10))*($L3+1))-1</f>
        <v>0</v>
      </c>
      <c r="X3" s="6" t="n">
        <f aca="false">((($J3*O3)/($J$10*O$10))*($L3+1))-1</f>
        <v>0</v>
      </c>
      <c r="Y3" s="6" t="n">
        <f aca="false">((($J3*P3)/($J$10*P$10))*($L3+1))-1</f>
        <v>0</v>
      </c>
      <c r="Z3" s="6" t="n">
        <f aca="false">((($J3*Q3)/($J$10*Q$10))*($L3+1))-1</f>
        <v>0</v>
      </c>
      <c r="AA3" s="6" t="n">
        <f aca="false">((($J3*R3)/($J$10*R$10))*($L3+1))-1</f>
        <v>0</v>
      </c>
      <c r="AB3" s="6" t="n">
        <f aca="false">((($J3*S3)/($J$10*S$10))*($L3+1))-1</f>
        <v>0</v>
      </c>
      <c r="AC3" s="6" t="n">
        <f aca="false">((($J3*T3)/($J$10*T$10))*($L3+1))-1</f>
        <v>0</v>
      </c>
      <c r="AD3" s="6" t="n">
        <f aca="false">((($J3*U3)/($J$10*U$10))*($L3+1))-1</f>
        <v>0</v>
      </c>
      <c r="AE3" s="6" t="n">
        <v>1.99842236010219</v>
      </c>
    </row>
    <row r="4" customFormat="false" ht="15" hidden="false" customHeight="false" outlineLevel="0" collapsed="false">
      <c r="A4" s="3" t="n">
        <f aca="false">0.5*(B5-B4)+0.5*(B4-B3)</f>
        <v>0.350000000000001</v>
      </c>
      <c r="B4" s="5" t="n">
        <v>12.5</v>
      </c>
      <c r="C4" s="1" t="s">
        <v>23</v>
      </c>
      <c r="D4" s="1" t="n">
        <v>1.83</v>
      </c>
      <c r="E4" s="1" t="n">
        <v>2.34</v>
      </c>
      <c r="F4" s="1" t="n">
        <f aca="false">E4-D4</f>
        <v>0.51</v>
      </c>
      <c r="G4" s="1" t="n">
        <v>1.89</v>
      </c>
      <c r="H4" s="1" t="n">
        <v>1.21</v>
      </c>
      <c r="I4" s="6" t="n">
        <f aca="false">G4/H4</f>
        <v>1.56198347107438</v>
      </c>
      <c r="J4" s="6" t="n">
        <f aca="false">(D4)/((E4/I4)-(F4/0.9))</f>
        <v>1.96472392638037</v>
      </c>
      <c r="K4" s="1" t="n">
        <v>0.94</v>
      </c>
      <c r="L4" s="6" t="n">
        <f aca="false">(($J$10*$K$10)/(J4*K4))-1</f>
        <v>0.00633097669005744</v>
      </c>
      <c r="M4" s="1" t="n">
        <v>70.17</v>
      </c>
      <c r="N4" s="1" t="n">
        <v>17.07</v>
      </c>
      <c r="O4" s="1" t="n">
        <v>5.19</v>
      </c>
      <c r="P4" s="1" t="n">
        <v>1.48</v>
      </c>
      <c r="Q4" s="1" t="n">
        <v>1.76</v>
      </c>
      <c r="R4" s="1" t="n">
        <v>0.04</v>
      </c>
      <c r="S4" s="1" t="n">
        <v>2.93</v>
      </c>
      <c r="T4" s="1" t="n">
        <v>0.17</v>
      </c>
      <c r="U4" s="1" t="n">
        <v>0.06</v>
      </c>
      <c r="V4" s="6" t="n">
        <f aca="false">((($J4*M4)/($J$10*M$10))*($L4+1))-1</f>
        <v>0.0026503558390798</v>
      </c>
      <c r="W4" s="6" t="n">
        <f aca="false">((($J4*N4)/($J$10*N$10))*($L4+1))-1</f>
        <v>-0.0463916287228037</v>
      </c>
      <c r="X4" s="6" t="n">
        <f aca="false">((($J4*O4)/($J$10*O$10))*($L4+1))-1</f>
        <v>0.097176759410802</v>
      </c>
      <c r="Y4" s="6" t="n">
        <f aca="false">((($J4*P4)/($J$10*P$10))*($L4+1))-1</f>
        <v>-0.0302944906298436</v>
      </c>
      <c r="Z4" s="6" t="n">
        <f aca="false">((($J4*Q4)/($J$10*Q$10))*($L4+1))-1</f>
        <v>-0.0432546177227028</v>
      </c>
      <c r="AA4" s="6" t="n">
        <f aca="false">((($J4*R4)/($J$10*R$10))*($L4+1))-1</f>
        <v>-0.0106382978723404</v>
      </c>
      <c r="AB4" s="6" t="n">
        <f aca="false">((($J4*S4)/($J$10*S$10))*($L4+1))-1</f>
        <v>-0.0337234042553191</v>
      </c>
      <c r="AC4" s="6" t="n">
        <f aca="false">((($J4*T4)/($J$10*T$10))*($L4+1))-1</f>
        <v>0.0511968085106382</v>
      </c>
      <c r="AD4" s="6" t="n">
        <f aca="false">((($J4*U4)/($J$10*U$10))*($L4+1))-1</f>
        <v>1.96808510638298</v>
      </c>
      <c r="AE4" s="6" t="n">
        <v>1.96472392638037</v>
      </c>
    </row>
    <row r="5" customFormat="false" ht="15" hidden="false" customHeight="false" outlineLevel="0" collapsed="false">
      <c r="A5" s="3" t="n">
        <f aca="false">0.5*(B6-B5)+0.5*(B5-B4)</f>
        <v>0.35</v>
      </c>
      <c r="B5" s="5" t="n">
        <v>12.8</v>
      </c>
      <c r="C5" s="1" t="s">
        <v>24</v>
      </c>
      <c r="D5" s="1" t="n">
        <v>1.55</v>
      </c>
      <c r="E5" s="1" t="n">
        <v>2.06</v>
      </c>
      <c r="F5" s="1" t="n">
        <f aca="false">E5-D5</f>
        <v>0.51</v>
      </c>
      <c r="G5" s="1" t="n">
        <v>1.73</v>
      </c>
      <c r="H5" s="1" t="n">
        <v>1.08</v>
      </c>
      <c r="I5" s="6" t="n">
        <f aca="false">G5/H5</f>
        <v>1.60185185185185</v>
      </c>
      <c r="J5" s="6" t="n">
        <f aca="false">(D5)/((E5/I5)-(F5/0.9))</f>
        <v>2.1547383082445</v>
      </c>
      <c r="K5" s="1" t="n">
        <v>0.91</v>
      </c>
      <c r="L5" s="6" t="n">
        <f aca="false">(($J$10*$K$10)/(J5*K5))-1</f>
        <v>-0.0521615906491106</v>
      </c>
      <c r="M5" s="1" t="n">
        <v>71.09</v>
      </c>
      <c r="N5" s="1" t="n">
        <v>16.9</v>
      </c>
      <c r="O5" s="1" t="n">
        <v>4.04</v>
      </c>
      <c r="P5" s="1" t="n">
        <v>1.56</v>
      </c>
      <c r="Q5" s="1" t="n">
        <v>1.74</v>
      </c>
      <c r="R5" s="1" t="n">
        <v>0.05</v>
      </c>
      <c r="S5" s="1" t="n">
        <v>2.76</v>
      </c>
      <c r="T5" s="1" t="n">
        <v>0.17</v>
      </c>
      <c r="U5" s="1" t="n">
        <v>0.02</v>
      </c>
      <c r="V5" s="6" t="n">
        <f aca="false">((($J5*M5)/($J$10*M$10))*($L5+1))-1</f>
        <v>0.0492839050031424</v>
      </c>
      <c r="W5" s="6" t="n">
        <f aca="false">((($J5*N5)/($J$10*N$10))*($L5+1))-1</f>
        <v>-0.0247640558199566</v>
      </c>
      <c r="X5" s="6" t="n">
        <f aca="false">((($J5*O5)/($J$10*O$10))*($L5+1))-1</f>
        <v>-0.117779656241195</v>
      </c>
      <c r="Y5" s="6" t="n">
        <f aca="false">((($J5*P5)/($J$10*P$10))*($L5+1))-1</f>
        <v>0.0558183538315988</v>
      </c>
      <c r="Z5" s="6" t="n">
        <f aca="false">((($J5*Q5)/($J$10*Q$10))*($L5+1))-1</f>
        <v>-0.022944088878155</v>
      </c>
      <c r="AA5" s="6" t="n">
        <f aca="false">((($J5*R5)/($J$10*R$10))*($L5+1))-1</f>
        <v>0.277472527472527</v>
      </c>
      <c r="AB5" s="6" t="n">
        <f aca="false">((($J5*S5)/($J$10*S$10))*($L5+1))-1</f>
        <v>-0.0597802197802201</v>
      </c>
      <c r="AC5" s="6" t="n">
        <f aca="false">((($J5*T5)/($J$10*T$10))*($L5+1))-1</f>
        <v>0.0858516483516483</v>
      </c>
      <c r="AD5" s="6" t="n">
        <f aca="false">((($J5*U5)/($J$10*U$10))*($L5+1))-1</f>
        <v>0.0219780219780219</v>
      </c>
      <c r="AE5" s="6" t="n">
        <v>2.1547383082445</v>
      </c>
    </row>
    <row r="6" customFormat="false" ht="15" hidden="false" customHeight="false" outlineLevel="0" collapsed="false">
      <c r="A6" s="3" t="n">
        <f aca="false">0.5*(B7-B6)+0.5*(B6-B5)</f>
        <v>0.399999999999999</v>
      </c>
      <c r="B6" s="5" t="n">
        <v>13.2</v>
      </c>
      <c r="C6" s="1" t="s">
        <v>25</v>
      </c>
      <c r="D6" s="1" t="n">
        <v>2.3</v>
      </c>
      <c r="E6" s="1" t="n">
        <v>3.04</v>
      </c>
      <c r="F6" s="1" t="n">
        <f aca="false">E6-D6</f>
        <v>0.74</v>
      </c>
      <c r="G6" s="1" t="n">
        <v>2.57</v>
      </c>
      <c r="H6" s="1" t="n">
        <v>1.78</v>
      </c>
      <c r="I6" s="6" t="n">
        <f aca="false">G6/H6</f>
        <v>1.4438202247191</v>
      </c>
      <c r="J6" s="6" t="n">
        <f aca="false">(D6)/((E6/I6)-(F6/0.9))</f>
        <v>1.79225005727222</v>
      </c>
      <c r="K6" s="1" t="n">
        <v>0.86</v>
      </c>
      <c r="L6" s="6" t="n">
        <f aca="false">(($J$10*$K$10)/(J6*K6))-1</f>
        <v>0.205794156043117</v>
      </c>
      <c r="M6" s="1" t="n">
        <v>71.6</v>
      </c>
      <c r="N6" s="1" t="n">
        <v>15.99</v>
      </c>
      <c r="O6" s="1" t="n">
        <v>4.92</v>
      </c>
      <c r="P6" s="1" t="n">
        <v>1.58</v>
      </c>
      <c r="Q6" s="1" t="n">
        <v>1.63</v>
      </c>
      <c r="R6" s="1" t="n">
        <v>0.04</v>
      </c>
      <c r="S6" s="1" t="n">
        <v>2.47</v>
      </c>
      <c r="T6" s="1" t="n">
        <v>0.17</v>
      </c>
      <c r="U6" s="1" t="n">
        <v>0.04</v>
      </c>
      <c r="V6" s="6" t="n">
        <f aca="false">((($J6*M6)/($J$10*M$10))*($L6+1))-1</f>
        <v>0.118254000241828</v>
      </c>
      <c r="W6" s="6" t="n">
        <f aca="false">((($J6*N6)/($J$10*N$10))*($L6+1))-1</f>
        <v>-0.0236300605360262</v>
      </c>
      <c r="X6" s="6" t="n">
        <f aca="false">((($J6*O6)/($J$10*O$10))*($L6+1))-1</f>
        <v>0.136851520572451</v>
      </c>
      <c r="Y6" s="6" t="n">
        <f aca="false">((($J6*P6)/($J$10*P$10))*($L6+1))-1</f>
        <v>0.131526259048206</v>
      </c>
      <c r="Z6" s="6" t="n">
        <f aca="false">((($J6*Q6)/($J$10*Q$10))*($L6+1))-1</f>
        <v>-0.0314975721952467</v>
      </c>
      <c r="AA6" s="6" t="n">
        <f aca="false">((($J6*R6)/($J$10*R$10))*($L6+1))-1</f>
        <v>0.0813953488372092</v>
      </c>
      <c r="AB6" s="6" t="n">
        <f aca="false">((($J6*S6)/($J$10*S$10))*($L6+1))-1</f>
        <v>-0.109651162790698</v>
      </c>
      <c r="AC6" s="6" t="n">
        <f aca="false">((($J6*T6)/($J$10*T$10))*($L6+1))-1</f>
        <v>0.148982558139535</v>
      </c>
      <c r="AD6" s="6" t="n">
        <f aca="false">((($J6*U6)/($J$10*U$10))*($L6+1))-1</f>
        <v>1.16279069767442</v>
      </c>
      <c r="AE6" s="6" t="n">
        <v>1.79225005727222</v>
      </c>
    </row>
    <row r="7" customFormat="false" ht="15" hidden="false" customHeight="false" outlineLevel="0" collapsed="false">
      <c r="A7" s="3" t="n">
        <f aca="false">0.5*(B8-B7)+0.5*(B7-B6)</f>
        <v>0.350000000000001</v>
      </c>
      <c r="B7" s="5" t="n">
        <v>13.6</v>
      </c>
      <c r="C7" s="1" t="s">
        <v>26</v>
      </c>
      <c r="D7" s="1" t="n">
        <v>2.23</v>
      </c>
      <c r="E7" s="1" t="n">
        <v>2.95</v>
      </c>
      <c r="F7" s="1" t="n">
        <f aca="false">E7-D7</f>
        <v>0.72</v>
      </c>
      <c r="G7" s="1" t="n">
        <v>2.39</v>
      </c>
      <c r="H7" s="1" t="n">
        <v>1.46</v>
      </c>
      <c r="I7" s="6" t="n">
        <f aca="false">G7/H7</f>
        <v>1.63698630136986</v>
      </c>
      <c r="J7" s="6" t="n">
        <f aca="false">(D7)/((E7/I7)-(F7/0.9))</f>
        <v>2.22534446764092</v>
      </c>
      <c r="K7" s="1" t="n">
        <v>0.79</v>
      </c>
      <c r="L7" s="6" t="n">
        <f aca="false">(($J$10*$K$10)/(J7*K7))-1</f>
        <v>0.0571725826289455</v>
      </c>
      <c r="M7" s="1" t="n">
        <v>65.61</v>
      </c>
      <c r="N7" s="1" t="n">
        <v>16.93</v>
      </c>
      <c r="O7" s="1" t="n">
        <v>14.3</v>
      </c>
      <c r="P7" s="1" t="n">
        <v>1.61</v>
      </c>
      <c r="Q7" s="1" t="n">
        <v>1.7</v>
      </c>
      <c r="R7" s="1" t="n">
        <v>0.08</v>
      </c>
      <c r="S7" s="1" t="n">
        <v>2.01</v>
      </c>
      <c r="T7" s="1" t="n">
        <v>0.84</v>
      </c>
      <c r="U7" s="1" t="n">
        <v>0.27</v>
      </c>
      <c r="V7" s="6" t="n">
        <f aca="false">((($J7*M7)/($J$10*M$10))*($L7+1))-1</f>
        <v>0.115498102362723</v>
      </c>
      <c r="W7" s="6" t="n">
        <f aca="false">((($J7*N7)/($J$10*N$10))*($L7+1))-1</f>
        <v>0.125367202967643</v>
      </c>
      <c r="X7" s="6" t="n">
        <f aca="false">((($J7*O7)/($J$10*O$10))*($L7+1))-1</f>
        <v>2.59704641350211</v>
      </c>
      <c r="Y7" s="6" t="n">
        <f aca="false">((($J7*P7)/($J$10*P$10))*($L7+1))-1</f>
        <v>0.255176460725962</v>
      </c>
      <c r="Z7" s="6" t="n">
        <f aca="false">((($J7*Q7)/($J$10*Q$10))*($L7+1))-1</f>
        <v>0.0995966059257196</v>
      </c>
      <c r="AA7" s="6" t="n">
        <f aca="false">((($J7*R7)/($J$10*R$10))*($L7+1))-1</f>
        <v>1.35443037974684</v>
      </c>
      <c r="AB7" s="6" t="n">
        <f aca="false">((($J7*S7)/($J$10*S$10))*($L7+1))-1</f>
        <v>-0.21126582278481</v>
      </c>
      <c r="AC7" s="6" t="n">
        <f aca="false">((($J7*T7)/($J$10*T$10))*($L7+1))-1</f>
        <v>5.18037974683544</v>
      </c>
      <c r="AD7" s="6" t="n">
        <f aca="false">((($J7*U7)/($J$10*U$10))*($L7+1))-1</f>
        <v>14.8924050632911</v>
      </c>
      <c r="AE7" s="6" t="n">
        <v>2.22534446764092</v>
      </c>
    </row>
    <row r="8" customFormat="false" ht="15" hidden="false" customHeight="false" outlineLevel="0" collapsed="false">
      <c r="A8" s="3" t="n">
        <f aca="false">0.5*(B9-B8)+0.5*(B8-B7)</f>
        <v>0.25</v>
      </c>
      <c r="B8" s="5" t="n">
        <v>13.9</v>
      </c>
      <c r="C8" s="1" t="s">
        <v>27</v>
      </c>
      <c r="D8" s="1" t="n">
        <v>1.02</v>
      </c>
      <c r="E8" s="1" t="n">
        <v>1.43</v>
      </c>
      <c r="F8" s="1" t="n">
        <f aca="false">E8-D8</f>
        <v>0.41</v>
      </c>
      <c r="G8" s="1" t="n">
        <v>1.23</v>
      </c>
      <c r="H8" s="1" t="n">
        <v>0.84</v>
      </c>
      <c r="I8" s="6" t="n">
        <f aca="false">G8/H8</f>
        <v>1.46428571428571</v>
      </c>
      <c r="J8" s="6" t="n">
        <f aca="false">(D8)/((E8/I8)-(F8/0.9))</f>
        <v>1.95766150005201</v>
      </c>
      <c r="K8" s="1" t="n">
        <v>0.95</v>
      </c>
      <c r="L8" s="6" t="n">
        <f aca="false">(($J$10*$K$10)/(J8*K8))-1</f>
        <v>-0.0006697734190243</v>
      </c>
      <c r="M8" s="1" t="n">
        <v>67.96</v>
      </c>
      <c r="N8" s="1" t="n">
        <v>18.9</v>
      </c>
      <c r="O8" s="1" t="n">
        <v>4.66</v>
      </c>
      <c r="P8" s="1" t="n">
        <v>1.43</v>
      </c>
      <c r="Q8" s="1" t="n">
        <v>1.88</v>
      </c>
      <c r="R8" s="1" t="n">
        <v>0.05</v>
      </c>
      <c r="S8" s="1" t="n">
        <v>3.11</v>
      </c>
      <c r="T8" s="1" t="n">
        <v>0.15</v>
      </c>
      <c r="U8" s="1" t="n">
        <v>0.03</v>
      </c>
      <c r="V8" s="6" t="n">
        <f aca="false">((($J8*M8)/($J$10*M$10))*($L8+1))-1</f>
        <v>-0.0391498677369331</v>
      </c>
      <c r="W8" s="6" t="n">
        <f aca="false">((($J8*N8)/($J$10*N$10))*($L8+1))-1</f>
        <v>0.0447264406074475</v>
      </c>
      <c r="X8" s="6" t="n">
        <f aca="false">((($J8*O8)/($J$10*O$10))*($L8+1))-1</f>
        <v>-0.0252361673414304</v>
      </c>
      <c r="Y8" s="6" t="n">
        <f aca="false">((($J8*P8)/($J$10*P$10))*($L8+1))-1</f>
        <v>-0.0729173928197977</v>
      </c>
      <c r="Z8" s="6" t="n">
        <f aca="false">((($J8*Q8)/($J$10*Q$10))*($L8+1))-1</f>
        <v>0.0112203585887798</v>
      </c>
      <c r="AA8" s="6" t="n">
        <f aca="false">((($J8*R8)/($J$10*R$10))*($L8+1))-1</f>
        <v>0.223684210526316</v>
      </c>
      <c r="AB8" s="6" t="n">
        <f aca="false">((($J8*S8)/($J$10*S$10))*($L8+1))-1</f>
        <v>0.014842105263158</v>
      </c>
      <c r="AC8" s="6" t="n">
        <f aca="false">((($J8*T8)/($J$10*T$10))*($L8+1))-1</f>
        <v>-0.0822368421052633</v>
      </c>
      <c r="AD8" s="6" t="n">
        <f aca="false">((($J8*U8)/($J$10*U$10))*($L8+1))-1</f>
        <v>0.468421052631579</v>
      </c>
      <c r="AE8" s="6" t="n">
        <v>1.95766150005201</v>
      </c>
    </row>
    <row r="9" customFormat="false" ht="15" hidden="false" customHeight="false" outlineLevel="0" collapsed="false">
      <c r="A9" s="3" t="n">
        <f aca="false">0.5*(B9-B8)</f>
        <v>0.0999999999999996</v>
      </c>
      <c r="B9" s="5" t="n">
        <v>14.1</v>
      </c>
      <c r="C9" s="1" t="s">
        <v>28</v>
      </c>
      <c r="D9" s="1" t="n">
        <v>3.15</v>
      </c>
      <c r="E9" s="1" t="n">
        <v>3.85</v>
      </c>
      <c r="F9" s="1" t="n">
        <f aca="false">E9-D9</f>
        <v>0.7</v>
      </c>
      <c r="G9" s="1" t="n">
        <v>3.18</v>
      </c>
      <c r="H9" s="1" t="n">
        <v>1.92</v>
      </c>
      <c r="I9" s="6" t="n">
        <f aca="false">G9/H9</f>
        <v>1.65625</v>
      </c>
      <c r="J9" s="6" t="n">
        <f aca="false">(D9)/((E9/I9)-(F9/0.9))</f>
        <v>2.0365275142315</v>
      </c>
      <c r="K9" s="1" t="n">
        <v>0.93</v>
      </c>
      <c r="L9" s="6" t="n">
        <f aca="false">(($J$10*$K$10)/(J9*K9))-1</f>
        <v>-0.0187108467050032</v>
      </c>
      <c r="M9" s="1" t="n">
        <v>68.52</v>
      </c>
      <c r="N9" s="1" t="n">
        <v>17.59</v>
      </c>
      <c r="O9" s="1" t="n">
        <v>5.59</v>
      </c>
      <c r="P9" s="1" t="n">
        <v>1.38</v>
      </c>
      <c r="Q9" s="1" t="n">
        <v>2</v>
      </c>
      <c r="R9" s="1" t="n">
        <v>0.12</v>
      </c>
      <c r="S9" s="1" t="n">
        <v>3.11</v>
      </c>
      <c r="T9" s="1" t="n">
        <v>0.32</v>
      </c>
      <c r="U9" s="1" t="n">
        <v>0.13</v>
      </c>
      <c r="V9" s="6" t="n">
        <f aca="false">((($J9*M9)/($J$10*M$10))*($L9+1))-1</f>
        <v>-0.0103986135181977</v>
      </c>
      <c r="W9" s="6" t="n">
        <f aca="false">((($J9*N9)/($J$10*N$10))*($L9+1))-1</f>
        <v>-0.0067758328627896</v>
      </c>
      <c r="X9" s="6" t="n">
        <f aca="false">((($J9*O9)/($J$10*O$10))*($L9+1))-1</f>
        <v>0.194444444444444</v>
      </c>
      <c r="Y9" s="6" t="n">
        <f aca="false">((($J9*P9)/($J$10*P$10))*($L9+1))-1</f>
        <v>-0.0860927152317882</v>
      </c>
      <c r="Z9" s="6" t="n">
        <f aca="false">((($J9*Q9)/($J$10*Q$10))*($L9+1))-1</f>
        <v>0.0989010989010988</v>
      </c>
      <c r="AA9" s="6" t="n">
        <f aca="false">((($J9*R9)/($J$10*R$10))*($L9+1))-1</f>
        <v>2</v>
      </c>
      <c r="AB9" s="6" t="n">
        <f aca="false">((($J9*S9)/($J$10*S$10))*($L9+1))-1</f>
        <v>0.0366666666666664</v>
      </c>
      <c r="AC9" s="6" t="n">
        <f aca="false">((($J9*T9)/($J$10*T$10))*($L9+1))-1</f>
        <v>1</v>
      </c>
      <c r="AD9" s="6" t="n">
        <f aca="false">((($J9*U9)/($J$10*U$10))*($L9+1))-1</f>
        <v>5.5</v>
      </c>
      <c r="AE9" s="6" t="n">
        <v>2.0365275142315</v>
      </c>
    </row>
    <row r="10" s="7" customFormat="true" ht="15" hidden="false" customHeight="false" outlineLevel="0" collapsed="false">
      <c r="B10" s="8" t="n">
        <v>12.1</v>
      </c>
      <c r="C10" s="7" t="s">
        <v>22</v>
      </c>
      <c r="D10" s="7" t="n">
        <v>1.84</v>
      </c>
      <c r="E10" s="7" t="n">
        <v>2.51</v>
      </c>
      <c r="F10" s="7" t="n">
        <f aca="false">E10-D10</f>
        <v>0.67</v>
      </c>
      <c r="G10" s="7" t="n">
        <v>2.05</v>
      </c>
      <c r="H10" s="7" t="n">
        <v>1.36</v>
      </c>
      <c r="I10" s="9" t="n">
        <f aca="false">G10/H10</f>
        <v>1.50735294117647</v>
      </c>
      <c r="J10" s="9" t="n">
        <f aca="false">(D10)/((E10/I10)-(F10/0.9))</f>
        <v>1.99842236010219</v>
      </c>
      <c r="K10" s="7" t="n">
        <v>0.93</v>
      </c>
      <c r="L10" s="7" t="n">
        <f aca="false">(($J$10*$K$10)/(J10*K10))-1</f>
        <v>0</v>
      </c>
      <c r="M10" s="7" t="n">
        <v>69.24</v>
      </c>
      <c r="N10" s="7" t="n">
        <v>17.71</v>
      </c>
      <c r="O10" s="7" t="n">
        <v>4.68</v>
      </c>
      <c r="P10" s="7" t="n">
        <v>1.51</v>
      </c>
      <c r="Q10" s="7" t="n">
        <v>1.82</v>
      </c>
      <c r="R10" s="7" t="n">
        <v>0.04</v>
      </c>
      <c r="S10" s="7" t="n">
        <v>3</v>
      </c>
      <c r="T10" s="7" t="n">
        <v>0.16</v>
      </c>
      <c r="U10" s="7" t="n">
        <v>0.02</v>
      </c>
      <c r="V10" s="6" t="n">
        <f aca="false">((($J10*M10)/($J$10*M$10))*($L10+1))-1</f>
        <v>0</v>
      </c>
      <c r="W10" s="6" t="n">
        <f aca="false">((($J10*N10)/($J$10*N$10))*($L10+1))-1</f>
        <v>0</v>
      </c>
      <c r="X10" s="6" t="n">
        <f aca="false">((($J10*O10)/($J$10*O$10))*($L10+1))-1</f>
        <v>0</v>
      </c>
      <c r="Y10" s="6" t="n">
        <f aca="false">((($J10*P10)/($J$10*P$10))*($L10+1))-1</f>
        <v>0</v>
      </c>
      <c r="Z10" s="6" t="n">
        <f aca="false">((($J10*Q10)/($J$10*Q$10))*($L10+1))-1</f>
        <v>0</v>
      </c>
      <c r="AA10" s="6" t="n">
        <f aca="false">((($J10*R10)/($J$10*R$10))*($L10+1))-1</f>
        <v>0</v>
      </c>
      <c r="AB10" s="6" t="n">
        <f aca="false">((($J10*S10)/($J$10*S$10))*($L10+1))-1</f>
        <v>0</v>
      </c>
      <c r="AC10" s="6" t="n">
        <f aca="false">((($J10*T10)/($J$10*T$10))*($L10+1))-1</f>
        <v>0</v>
      </c>
      <c r="AD10" s="6" t="n">
        <f aca="false">((($J10*U10)/($J$10*U$10))*($L10+1))-1</f>
        <v>0</v>
      </c>
    </row>
  </sheetData>
  <mergeCells count="1">
    <mergeCell ref="V1:A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7T01:33:00Z</dcterms:created>
  <dc:creator>Sana</dc:creator>
  <dc:description/>
  <dc:language>en-US</dc:language>
  <cp:lastModifiedBy>Susana</cp:lastModifiedBy>
  <dcterms:modified xsi:type="dcterms:W3CDTF">2020-01-20T20:23:16Z</dcterms:modified>
  <cp:revision>0</cp:revision>
  <dc:subject/>
  <dc:title/>
</cp:coreProperties>
</file>